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" uniqueCount="29">
  <si>
    <t>Table S2. Primers used in this study</t>
  </si>
  <si>
    <t>ID</t>
  </si>
  <si>
    <t xml:space="preserve">Primer </t>
  </si>
  <si>
    <t>Target gene</t>
  </si>
  <si>
    <t>UBQ5F</t>
  </si>
  <si>
    <t>AACCAGCTGAGGCCCAAGA</t>
  </si>
  <si>
    <t>OsUBQ</t>
  </si>
  <si>
    <t>UBQ5R</t>
  </si>
  <si>
    <t>ACGATTGATTTAACCAGTCCATGA</t>
  </si>
  <si>
    <t>OsKS4-F</t>
  </si>
  <si>
    <t>TCGCATTGCGTGTGCAA</t>
  </si>
  <si>
    <t>OsKS4</t>
  </si>
  <si>
    <t>OsKS4-R</t>
  </si>
  <si>
    <t>TTGGAACTTCCGACATCGAAA</t>
  </si>
  <si>
    <t>OsPR1a-F</t>
  </si>
  <si>
    <t>CGTCTTCATCACCTGCAACT</t>
  </si>
  <si>
    <t>OsPR1a</t>
  </si>
  <si>
    <t>OsPR1a-R</t>
  </si>
  <si>
    <t>TGTCCATACATGCATAAACACG</t>
  </si>
  <si>
    <t>OsPR10-F</t>
  </si>
  <si>
    <t>CTCATCCTCGACGGCTACTT</t>
  </si>
  <si>
    <t>OsPR10</t>
  </si>
  <si>
    <t>OsPR10-R</t>
  </si>
  <si>
    <t>ATCAGGAAGCAGCAATACGG</t>
  </si>
  <si>
    <t>OsMAS-F</t>
  </si>
  <si>
    <t>TGCAAGGCGTGCAGTACTAA</t>
  </si>
  <si>
    <t>OsMAS</t>
  </si>
  <si>
    <t>OsMAS-R</t>
  </si>
  <si>
    <t>AGCACTGCCATTACGTGTG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b/>
      <sz val="12"/>
      <name val="Times New Roman"/>
      <charset val="134"/>
    </font>
    <font>
      <i/>
      <sz val="12"/>
      <name val="Times New Roman"/>
      <charset val="134"/>
    </font>
    <font>
      <sz val="12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8" applyNumberFormat="0" applyAlignment="0" applyProtection="0">
      <alignment vertical="center"/>
    </xf>
    <xf numFmtId="0" fontId="13" fillId="4" borderId="9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5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4" xfId="0" applyFont="1" applyBorder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D12"/>
  <sheetViews>
    <sheetView tabSelected="1" workbookViewId="0">
      <selection activeCell="G9" sqref="G9"/>
    </sheetView>
  </sheetViews>
  <sheetFormatPr defaultColWidth="9" defaultRowHeight="13.85" outlineLevelCol="3"/>
  <cols>
    <col min="2" max="2" width="11.8761061946903" customWidth="1"/>
    <col min="3" max="3" width="32.6283185840708" customWidth="1"/>
    <col min="4" max="4" width="12.1592920353982" customWidth="1"/>
  </cols>
  <sheetData>
    <row r="1" ht="15.75" spans="2:4">
      <c r="B1" s="1" t="s">
        <v>0</v>
      </c>
      <c r="C1" s="2"/>
      <c r="D1" s="3"/>
    </row>
    <row r="2" ht="16.1" spans="2:4">
      <c r="B2" s="4" t="s">
        <v>1</v>
      </c>
      <c r="C2" s="4" t="s">
        <v>2</v>
      </c>
      <c r="D2" s="4" t="s">
        <v>3</v>
      </c>
    </row>
    <row r="3" ht="16.1" spans="2:4">
      <c r="B3" s="4" t="s">
        <v>4</v>
      </c>
      <c r="C3" s="5" t="s">
        <v>5</v>
      </c>
      <c r="D3" s="4" t="s">
        <v>6</v>
      </c>
    </row>
    <row r="4" ht="16.1" spans="2:4">
      <c r="B4" s="4" t="s">
        <v>7</v>
      </c>
      <c r="C4" s="5" t="s">
        <v>8</v>
      </c>
      <c r="D4" s="4"/>
    </row>
    <row r="5" ht="16.1" spans="2:4">
      <c r="B5" s="4" t="s">
        <v>9</v>
      </c>
      <c r="C5" s="5" t="s">
        <v>10</v>
      </c>
      <c r="D5" s="4" t="s">
        <v>11</v>
      </c>
    </row>
    <row r="6" ht="16.1" spans="2:4">
      <c r="B6" s="4" t="s">
        <v>12</v>
      </c>
      <c r="C6" s="5" t="s">
        <v>13</v>
      </c>
      <c r="D6" s="4"/>
    </row>
    <row r="7" ht="16.1" spans="2:4">
      <c r="B7" s="4" t="s">
        <v>14</v>
      </c>
      <c r="C7" s="5" t="s">
        <v>15</v>
      </c>
      <c r="D7" s="4" t="s">
        <v>16</v>
      </c>
    </row>
    <row r="8" ht="16.1" spans="2:4">
      <c r="B8" s="4" t="s">
        <v>17</v>
      </c>
      <c r="C8" s="5" t="s">
        <v>18</v>
      </c>
      <c r="D8" s="4"/>
    </row>
    <row r="9" ht="16.1" spans="2:4">
      <c r="B9" s="4" t="s">
        <v>19</v>
      </c>
      <c r="C9" s="5" t="s">
        <v>20</v>
      </c>
      <c r="D9" s="4" t="s">
        <v>21</v>
      </c>
    </row>
    <row r="10" ht="16.1" spans="2:4">
      <c r="B10" s="4" t="s">
        <v>22</v>
      </c>
      <c r="C10" s="5" t="s">
        <v>23</v>
      </c>
      <c r="D10" s="4"/>
    </row>
    <row r="11" ht="16.1" spans="2:4">
      <c r="B11" s="4" t="s">
        <v>24</v>
      </c>
      <c r="C11" s="5" t="s">
        <v>25</v>
      </c>
      <c r="D11" s="4" t="s">
        <v>26</v>
      </c>
    </row>
    <row r="12" ht="16.15" spans="2:4">
      <c r="B12" s="4" t="s">
        <v>27</v>
      </c>
      <c r="C12" s="6" t="s">
        <v>28</v>
      </c>
      <c r="D12" s="4"/>
    </row>
  </sheetData>
  <mergeCells count="6">
    <mergeCell ref="B1:D1"/>
    <mergeCell ref="D3:D4"/>
    <mergeCell ref="D5:D6"/>
    <mergeCell ref="D7:D8"/>
    <mergeCell ref="D9:D10"/>
    <mergeCell ref="D11:D12"/>
  </mergeCells>
  <dataValidations count="3">
    <dataValidation allowBlank="1" showInputMessage="1" showErrorMessage="1" promptTitle="分装要求" prompt="每个Primer的分装管数，注：最小分装单位均为1OD。" sqref="C6"/>
    <dataValidation allowBlank="1" showInputMessage="1" showErrorMessage="1" promptTitle="Primer名称" prompt="请给定每个Primer一个唯一的名称,为方便检索此栏请务必填写。" sqref="B3:B6"/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C3:C5"/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T</dc:creator>
  <cp:lastModifiedBy>格桑和梅朵的故事</cp:lastModifiedBy>
  <dcterms:created xsi:type="dcterms:W3CDTF">2015-06-05T18:19:00Z</dcterms:created>
  <dcterms:modified xsi:type="dcterms:W3CDTF">2024-04-22T02:15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61ABC38A5CA4C36BB0C902BB854148A_12</vt:lpwstr>
  </property>
  <property fmtid="{D5CDD505-2E9C-101B-9397-08002B2CF9AE}" pid="3" name="KSOProductBuildVer">
    <vt:lpwstr>2052-12.1.0.16417</vt:lpwstr>
  </property>
</Properties>
</file>